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/>
  <mc:AlternateContent xmlns:mc="http://schemas.openxmlformats.org/markup-compatibility/2006">
    <mc:Choice Requires="x15">
      <x15ac:absPath xmlns:x15ac="http://schemas.microsoft.com/office/spreadsheetml/2010/11/ac" url="/Users/chaohuibao/Desktop/20210427/"/>
    </mc:Choice>
  </mc:AlternateContent>
  <xr:revisionPtr revIDLastSave="0" documentId="13_ncr:1_{2F432245-1C64-654D-B854-E9C0DEAD8516}" xr6:coauthVersionLast="4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Table S5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2">
  <si>
    <t>PIK3CA</t>
  </si>
  <si>
    <t>IKBKB</t>
  </si>
  <si>
    <t>TNFRSF10A</t>
  </si>
  <si>
    <t>Apoptosis and Autophagy</t>
  </si>
  <si>
    <t>Apoptosis Modulation and Signaling</t>
  </si>
  <si>
    <t>Apoptosis and survival Anti-apoptotic TNFs/NF-kB/Bcl-2 pathway</t>
  </si>
  <si>
    <t>Apoptotic execution phase</t>
  </si>
  <si>
    <t>DNA Damage Response</t>
  </si>
  <si>
    <t>CINs</t>
    <phoneticPr fontId="1" type="noConversion"/>
  </si>
  <si>
    <t>Integrated Cancer Pathway</t>
  </si>
  <si>
    <t>Pathways in cancer</t>
  </si>
  <si>
    <t>Ras signaling pathway</t>
  </si>
  <si>
    <t>G-protein signaling_K-RAS regulation pathway</t>
  </si>
  <si>
    <t>PI3K / Akt Signaling</t>
  </si>
  <si>
    <t>Cell Cycle, Mitotic</t>
  </si>
  <si>
    <t>Cell Cycle Checkpoints</t>
  </si>
  <si>
    <t>Cell cycle Cell cycle (generic schema)</t>
    <phoneticPr fontId="1" type="noConversion"/>
  </si>
  <si>
    <t>Apoptosis Pathway</t>
    <phoneticPr fontId="1" type="noConversion"/>
  </si>
  <si>
    <t>WNT Signaling</t>
    <phoneticPr fontId="1" type="noConversion"/>
  </si>
  <si>
    <t>mTOR signaling pathway</t>
  </si>
  <si>
    <t>Regulation of Wnt-mediated beta catenin signaling and target gene transcription</t>
    <phoneticPr fontId="1" type="noConversion"/>
  </si>
  <si>
    <t>Wnt Signaling Pathway and Pluripotency</t>
  </si>
  <si>
    <t>PI3K-Akt signaling pathway</t>
  </si>
  <si>
    <t>Pathway</t>
    <phoneticPr fontId="1" type="noConversion"/>
  </si>
  <si>
    <t>CCs</t>
    <phoneticPr fontId="1" type="noConversion"/>
  </si>
  <si>
    <t>p53 Signaling</t>
    <phoneticPr fontId="1" type="noConversion"/>
  </si>
  <si>
    <t>Cell cycle</t>
    <phoneticPr fontId="1" type="noConversion"/>
  </si>
  <si>
    <t xml:space="preserve">DNA Damage Response </t>
    <phoneticPr fontId="1" type="noConversion"/>
  </si>
  <si>
    <t>Gene</t>
    <phoneticPr fontId="1" type="noConversion"/>
  </si>
  <si>
    <t>IGF2R, IKBKB</t>
    <phoneticPr fontId="1" type="noConversion"/>
  </si>
  <si>
    <t>IKBKB, TNFRSF10A</t>
    <phoneticPr fontId="1" type="noConversion"/>
  </si>
  <si>
    <t>TNFRSF10A, IKBKB, IL1R1</t>
    <phoneticPr fontId="1" type="noConversion"/>
  </si>
  <si>
    <t>ADGRB1, TNFRSF10A</t>
    <phoneticPr fontId="1" type="noConversion"/>
  </si>
  <si>
    <t>AKT1, RB1, RAD50, CASP8, CDKN2B, PTEN, ATM, CDK1, MAP3K5, CDKN1B, MSH2, BLM</t>
    <phoneticPr fontId="1" type="noConversion"/>
  </si>
  <si>
    <t>CREBBP, FZD2, CTNNB1, FLT4, IL4R, NCOA3, CDKN2B, RALBP1, DAPK1, EP300, LAMA2, BCL2L1, CASP8, FGF18, ARHGEF12, HSP90AA1, PLCB2, WNT10A, CDH1, TFG, NOTCH2, PLCB3, HEY1, GNAI3, MSH2, NOTCH3, GSTM2, PLCG1, PLEKHG5, TRAF2, EDN1, AKT1, LAMA1, NRAS, COL4A2, LAMB4, LPAR4, APC, PLD1, RB1, PIK3CA, FZD5, RUNX1T1, KEAP1, FLT3, GLI2, IL12A, KNG1, PIK3CB, CDKN1B, COL4A5, FGF8, IGF1, IL3RA, NFKB2, PML, STAT6, NCOA1, MECOM, GSK3B, PRKCG, PTEN</t>
    <phoneticPr fontId="1" type="noConversion"/>
  </si>
  <si>
    <t>GSK3B, HTT, AKT1, CAD, NOS3, FNIP2, FOXA2, FOXO4, GSK3A, INPP4B, KIF1B, PIK3CA, PIK3CB, PTEN, SEMA4B, TNS2, WDR59, WNK4</t>
    <phoneticPr fontId="1" type="noConversion"/>
  </si>
  <si>
    <t>CREBBP, FZD2, CTNNB1, FLT4, IL4R, NCOA3, CDKN2B, RALBP1, DAPK1, EP300, LAMA2, BCL2L1, CASP8, FGF18, ARHGEF12, HSP90AA1, PLCB2, WNT10A, CDH1, TFG, NOTCH2, PLCB3, WNT10A, CDH1, TFG, NOTCH2, PLCB3, HEY1, GNAI3, MSH2, NOTCH3, GSTM2, PLCG1, PLEKHG5, TRAF2, EDN1, AKT1, LAMA1, NRAS, COL4A2, LAMB4, LPAR4, APC, PLD1, RB1, PIK3CA, FZD5, RUNX1T1, KEAP1, FLT3, GLI2, IL12A, KNG1, PIK3CB, CDKN1B, COL4A5, FGF8, IGF1, IL3RA, NFKB2, PML, STAT6, NCOA1, MECOM, GSK3B, PRKCG, PTEN</t>
    <phoneticPr fontId="1" type="noConversion"/>
  </si>
  <si>
    <t>TOP2A, CDC6, CDK1, RB1, AKT1, GSK3B, MNAT1</t>
    <phoneticPr fontId="1" type="noConversion"/>
  </si>
  <si>
    <t>EP300, TOP2A, WRN, SYNE2, SET, NUP214, BARD1, RAD50, SYNE1, BUB1B, ESPL1, STAG1, RPA1, CDC14A, BLM, UIMC1, SMC3, NUP160, ERCC6L, CDKN1B, NCAPD3, DYNC1H1, MNAT1, CNTRL, HAUS5, GINS4, NBN, STAG3, ACD, PSMD5, CLASP1, DYNC1I2, HSP90AA1, TOP3A, POT1, TERF2IP, CDC27, NUDC, NEK7, CDC6, CDKN2B, PCNT, AKAP9, TP53BP1, ZNF385A, RANGAP1, STAG2, RAD9A, TOPBP1, MIS18BP1, CENPC, RB1, MLH3, CENPE, PSMB1, AKT1, CETN2, TUBA1A, MCM10, SMC4, NUP205, NUP188, ANAPC5, NUP133, FBXL18, PSMD12, ANAPC7, ODF2, RFC3, ATM</t>
    <phoneticPr fontId="1" type="noConversion"/>
  </si>
  <si>
    <t>ATM, CDC6, TOP3A, RPA1, BARD1, BLM, CDK1, RFC3, TP53BP1, WRN, RAD50, TOPBP1, UIMC1, MCM10, BUB1B, CDC27, CDKN1B, ZNF385A, ANAPC5, ANAPC7</t>
    <phoneticPr fontId="1" type="noConversion"/>
  </si>
  <si>
    <t>APC, CDH1, BUB1B, CDK1, ATM, ESPL1, MCM10, STAG1, CDKN2B, STAG2, CREBBP, ANAPC5, ANAPC7, SMC3, CDC27</t>
    <phoneticPr fontId="1" type="noConversion"/>
  </si>
  <si>
    <t>APC, CSNK1G1, FOSL1, PLCB2, PPP3CB, PLCB3, CDH1, CSNK1G3, PRKCZ, CDH23, MAP3K5, WNT10A, BCL9, CTNNB1, FZD2, NFATC3, CDH26, MAP3K1, PLCE1, PSMD5, TFAM, CBY1, FZD5, NRCAM, PLCG1, PRKCE, CDH16, CDH5, CREBBP, GNAI3, GSK3B, PRKCG, PRKCI, PSMB1, CDH19, MAP3K14</t>
    <phoneticPr fontId="1" type="noConversion"/>
  </si>
  <si>
    <t>WDR59, AKT1, FLT4, RPS6KA6, FZD2, IGF1, MAP3K14, PIK3CB, PTEN, PIK3CA, IGF2R, SREBF2, GSK3B, EIF4B, NRAS, APC, SDC2, ERBB3, FZD5, EIF4E1B, PRKCG, DEPDC5, CSNK1G1, WNT10A, ATP6V1B1, FNIP2</t>
    <phoneticPr fontId="1" type="noConversion"/>
  </si>
  <si>
    <t>APC, BCL9, CACNA1G, CBY1, CDH1, CHD8, CTNNB1, EP300, SP5, TLE1, TNIK, VCAN</t>
    <phoneticPr fontId="1" type="noConversion"/>
  </si>
  <si>
    <t>BCL2L1, HDAC9, ADGRB1, MAPK7, PTEN, AKT1, ATM, RB1, CASP4, CASP8, EP300, GSK3B, PML, HIPK2, CREBBP, PRKDC, PSMB1, PSMD5, CSNK1G1, CSNK1G3</t>
    <phoneticPr fontId="1" type="noConversion"/>
  </si>
  <si>
    <t>GSK3B, APC, CTNNB1, PPP2R3A, CREBBP, LDLR, WNT10A, FZD2, PRKCE, PRKCG, EP300, PRKCI, PRKCZ, FZD5, FOSL1, LRRK2</t>
    <phoneticPr fontId="1" type="noConversion"/>
  </si>
  <si>
    <t>RELN, IL4R, PPP2R3A, IGF1, FLT3, COL9A3, PIK3CA, PARD3, EIF2AK2, ATP6V0A1, OASL, FZD2, HSP90AA1, PRLR, COMP, COL2A1, PIK3CB, COL6A6, PTEN, COL4A2, MAGI1, APC, MFNG, UBE3A, CREB5, CREBBP, FGF8, GHR, LAMA1, BCAP31, EP300, ATM, ATP6V1B1, ERBB3, CDKN1B, COL4A5, PATJ, TBK1, FZD5, PIK3AP1</t>
    <phoneticPr fontId="1" type="noConversion"/>
  </si>
  <si>
    <t>SREBF2, ERBB3, WDR59, IGF1, IGF2R, EIF4B, NRAS, PIK3CA, SDC2, GSK3B, FZD2, MAP3K14, PTEN, PIK3CB, AKT1, FLT4, RPS6KA6, APC, FZD5, EIF4E1B, PRKCG, DEPDC5, CSNK1G1, WNT10A, ATP6V1B1, FNIP2</t>
    <phoneticPr fontId="1" type="noConversion"/>
  </si>
  <si>
    <t>CDKN1B, IGF1, BCL2L1, ADGRB1, CDK1, RAD50, CDC20B, ATM, PRKDC, NBN, PML, RAD9A, CASP8, RB1, PTEN</t>
    <phoneticPr fontId="1" type="noConversion"/>
  </si>
  <si>
    <t>Group</t>
    <phoneticPr fontId="1" type="noConversion"/>
  </si>
  <si>
    <t>AKT1, EPHA2, PARD3, PLCG1, PLCB2, PLCB3, RALBP1, FLT3, RASGRF2, GNAI3, DOCK4, ZAP70, PRKCG, SIPA1L3, VAV2, PLD1, PAK5, ADORA2A, MAGI2, PRKCI, PARD6G, CDH1, PTPN11, BCL2L1, LPAR4, SHC2, PIK3CA, PRKCZ, FLT4, PIK3CB, FGF18, EVL, FOXO4, IGF1, RAPGEF4, CTNNB1, ETS2, RASAL3, FGF8, NRAS, PLCE1, DRD2, ITGAL, MAGI1, TBK1</t>
    <phoneticPr fontId="1" type="noConversion"/>
  </si>
  <si>
    <t>Table S5 | The pathways involved in the mutated genes in CINs and C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1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1A546-2A34-4B04-9804-864D1DAC014F}">
  <dimension ref="A1:I27"/>
  <sheetViews>
    <sheetView tabSelected="1" zoomScaleNormal="100" workbookViewId="0"/>
  </sheetViews>
  <sheetFormatPr baseColWidth="10" defaultColWidth="8.83203125" defaultRowHeight="15" x14ac:dyDescent="0.2"/>
  <cols>
    <col min="1" max="1" width="9" style="1"/>
    <col min="2" max="2" width="60.1640625" style="1" customWidth="1"/>
    <col min="3" max="3" width="91.6640625" style="1" customWidth="1"/>
  </cols>
  <sheetData>
    <row r="1" spans="1:9" s="8" customFormat="1" ht="27" customHeight="1" x14ac:dyDescent="0.2">
      <c r="A1" s="6" t="s">
        <v>51</v>
      </c>
      <c r="B1" s="7"/>
      <c r="C1" s="7"/>
      <c r="D1" s="7"/>
      <c r="E1" s="7"/>
      <c r="F1" s="7"/>
      <c r="G1" s="7"/>
      <c r="H1" s="7"/>
      <c r="I1" s="7"/>
    </row>
    <row r="2" spans="1:9" s="2" customFormat="1" ht="22.5" customHeight="1" x14ac:dyDescent="0.2">
      <c r="A2" s="9" t="s">
        <v>49</v>
      </c>
      <c r="B2" s="9" t="s">
        <v>23</v>
      </c>
      <c r="C2" s="9" t="s">
        <v>28</v>
      </c>
    </row>
    <row r="3" spans="1:9" s="2" customFormat="1" ht="22.5" customHeight="1" x14ac:dyDescent="0.2">
      <c r="A3" s="11" t="s">
        <v>8</v>
      </c>
      <c r="B3" s="4" t="s">
        <v>17</v>
      </c>
      <c r="C3" s="4" t="s">
        <v>29</v>
      </c>
    </row>
    <row r="4" spans="1:9" s="2" customFormat="1" ht="21.75" customHeight="1" x14ac:dyDescent="0.2">
      <c r="A4" s="11"/>
      <c r="B4" s="4" t="s">
        <v>3</v>
      </c>
      <c r="C4" s="4" t="s">
        <v>30</v>
      </c>
    </row>
    <row r="5" spans="1:9" s="2" customFormat="1" ht="21.75" customHeight="1" x14ac:dyDescent="0.2">
      <c r="A5" s="11"/>
      <c r="B5" s="4" t="s">
        <v>4</v>
      </c>
      <c r="C5" s="4" t="s">
        <v>31</v>
      </c>
    </row>
    <row r="6" spans="1:9" s="2" customFormat="1" ht="21.75" customHeight="1" x14ac:dyDescent="0.2">
      <c r="A6" s="11"/>
      <c r="B6" s="4" t="s">
        <v>5</v>
      </c>
      <c r="C6" s="4" t="s">
        <v>1</v>
      </c>
    </row>
    <row r="7" spans="1:9" s="2" customFormat="1" ht="21.75" customHeight="1" x14ac:dyDescent="0.2">
      <c r="A7" s="11"/>
      <c r="B7" s="4" t="s">
        <v>6</v>
      </c>
      <c r="C7" s="4" t="s">
        <v>2</v>
      </c>
    </row>
    <row r="8" spans="1:9" s="2" customFormat="1" ht="21.75" customHeight="1" x14ac:dyDescent="0.2">
      <c r="A8" s="11"/>
      <c r="B8" s="4" t="s">
        <v>7</v>
      </c>
      <c r="C8" s="4" t="s">
        <v>32</v>
      </c>
    </row>
    <row r="9" spans="1:9" s="2" customFormat="1" ht="21.75" customHeight="1" x14ac:dyDescent="0.2">
      <c r="A9" s="12" t="s">
        <v>24</v>
      </c>
      <c r="B9" s="10" t="s">
        <v>9</v>
      </c>
      <c r="C9" s="10" t="s">
        <v>33</v>
      </c>
    </row>
    <row r="10" spans="1:9" s="2" customFormat="1" ht="79.5" customHeight="1" x14ac:dyDescent="0.2">
      <c r="A10" s="13"/>
      <c r="B10" s="4" t="s">
        <v>10</v>
      </c>
      <c r="C10" s="4" t="s">
        <v>34</v>
      </c>
    </row>
    <row r="11" spans="1:9" s="2" customFormat="1" ht="69.75" customHeight="1" x14ac:dyDescent="0.2">
      <c r="A11" s="13"/>
      <c r="B11" s="4" t="s">
        <v>11</v>
      </c>
      <c r="C11" s="4" t="s">
        <v>50</v>
      </c>
    </row>
    <row r="12" spans="1:9" s="2" customFormat="1" ht="21.75" customHeight="1" x14ac:dyDescent="0.2">
      <c r="A12" s="13"/>
      <c r="B12" s="4" t="s">
        <v>12</v>
      </c>
      <c r="C12" s="4" t="s">
        <v>0</v>
      </c>
    </row>
    <row r="13" spans="1:9" s="2" customFormat="1" ht="32.25" customHeight="1" x14ac:dyDescent="0.2">
      <c r="A13" s="13"/>
      <c r="B13" s="4" t="s">
        <v>13</v>
      </c>
      <c r="C13" s="4" t="s">
        <v>35</v>
      </c>
    </row>
    <row r="14" spans="1:9" s="2" customFormat="1" ht="82.5" customHeight="1" x14ac:dyDescent="0.2">
      <c r="A14" s="13"/>
      <c r="B14" s="4" t="s">
        <v>10</v>
      </c>
      <c r="C14" s="4" t="s">
        <v>36</v>
      </c>
    </row>
    <row r="15" spans="1:9" s="2" customFormat="1" ht="21.75" customHeight="1" x14ac:dyDescent="0.2">
      <c r="A15" s="13"/>
      <c r="B15" s="4" t="s">
        <v>16</v>
      </c>
      <c r="C15" s="4" t="s">
        <v>37</v>
      </c>
    </row>
    <row r="16" spans="1:9" s="2" customFormat="1" ht="99.75" customHeight="1" x14ac:dyDescent="0.2">
      <c r="A16" s="13"/>
      <c r="B16" s="4" t="s">
        <v>14</v>
      </c>
      <c r="C16" s="4" t="s">
        <v>38</v>
      </c>
    </row>
    <row r="17" spans="1:3" s="2" customFormat="1" ht="39" customHeight="1" x14ac:dyDescent="0.2">
      <c r="A17" s="13"/>
      <c r="B17" s="4" t="s">
        <v>15</v>
      </c>
      <c r="C17" s="4" t="s">
        <v>39</v>
      </c>
    </row>
    <row r="18" spans="1:3" s="2" customFormat="1" ht="32.25" customHeight="1" x14ac:dyDescent="0.2">
      <c r="A18" s="13"/>
      <c r="B18" s="4" t="s">
        <v>26</v>
      </c>
      <c r="C18" s="4" t="s">
        <v>40</v>
      </c>
    </row>
    <row r="19" spans="1:3" s="2" customFormat="1" ht="53.25" customHeight="1" x14ac:dyDescent="0.2">
      <c r="A19" s="13"/>
      <c r="B19" s="4" t="s">
        <v>18</v>
      </c>
      <c r="C19" s="4" t="s">
        <v>41</v>
      </c>
    </row>
    <row r="20" spans="1:3" s="2" customFormat="1" ht="40.5" customHeight="1" x14ac:dyDescent="0.2">
      <c r="A20" s="13"/>
      <c r="B20" s="4" t="s">
        <v>19</v>
      </c>
      <c r="C20" s="4" t="s">
        <v>42</v>
      </c>
    </row>
    <row r="21" spans="1:3" s="2" customFormat="1" ht="21.75" customHeight="1" x14ac:dyDescent="0.2">
      <c r="A21" s="13"/>
      <c r="B21" s="4" t="s">
        <v>20</v>
      </c>
      <c r="C21" s="4" t="s">
        <v>43</v>
      </c>
    </row>
    <row r="22" spans="1:3" s="2" customFormat="1" ht="39.75" customHeight="1" x14ac:dyDescent="0.2">
      <c r="A22" s="13"/>
      <c r="B22" s="4" t="s">
        <v>25</v>
      </c>
      <c r="C22" s="4" t="s">
        <v>44</v>
      </c>
    </row>
    <row r="23" spans="1:3" s="2" customFormat="1" ht="36" customHeight="1" x14ac:dyDescent="0.2">
      <c r="A23" s="13"/>
      <c r="B23" s="4" t="s">
        <v>21</v>
      </c>
      <c r="C23" s="4" t="s">
        <v>45</v>
      </c>
    </row>
    <row r="24" spans="1:3" s="2" customFormat="1" ht="63" customHeight="1" x14ac:dyDescent="0.2">
      <c r="A24" s="13"/>
      <c r="B24" s="4" t="s">
        <v>22</v>
      </c>
      <c r="C24" s="4" t="s">
        <v>46</v>
      </c>
    </row>
    <row r="25" spans="1:3" s="2" customFormat="1" ht="39.75" customHeight="1" x14ac:dyDescent="0.2">
      <c r="A25" s="13"/>
      <c r="B25" s="4" t="s">
        <v>19</v>
      </c>
      <c r="C25" s="4" t="s">
        <v>47</v>
      </c>
    </row>
    <row r="26" spans="1:3" s="2" customFormat="1" ht="36.75" customHeight="1" x14ac:dyDescent="0.2">
      <c r="A26" s="14"/>
      <c r="B26" s="5" t="s">
        <v>27</v>
      </c>
      <c r="C26" s="5" t="s">
        <v>48</v>
      </c>
    </row>
    <row r="27" spans="1:3" s="2" customFormat="1" ht="14" x14ac:dyDescent="0.2">
      <c r="A27" s="3"/>
      <c r="B27" s="3"/>
      <c r="C27" s="3"/>
    </row>
  </sheetData>
  <mergeCells count="2">
    <mergeCell ref="A3:A8"/>
    <mergeCell ref="A9:A26"/>
  </mergeCells>
  <phoneticPr fontId="1" type="noConversion"/>
  <conditionalFormatting sqref="B26:C2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huiBao</dc:creator>
  <cp:lastModifiedBy>Microsoft Office User</cp:lastModifiedBy>
  <dcterms:created xsi:type="dcterms:W3CDTF">2015-06-05T18:19:34Z</dcterms:created>
  <dcterms:modified xsi:type="dcterms:W3CDTF">2021-04-26T17:44:38Z</dcterms:modified>
</cp:coreProperties>
</file>